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4. 生活\個人資料\Frank\醫學之路\ML_infection\"/>
    </mc:Choice>
  </mc:AlternateContent>
  <xr:revisionPtr revIDLastSave="0" documentId="13_ncr:1_{5104F33D-D8EC-4340-8788-2A19CD00B346}" xr6:coauthVersionLast="36" xr6:coauthVersionMax="36" xr10:uidLastSave="{00000000-0000-0000-0000-000000000000}"/>
  <bookViews>
    <workbookView xWindow="0" yWindow="0" windowWidth="7540" windowHeight="7390" xr2:uid="{00000000-000D-0000-FFFF-FFFF00000000}"/>
  </bookViews>
  <sheets>
    <sheet name="Worksheet1" sheetId="1" r:id="rId1"/>
  </sheets>
  <calcPr calcId="191029"/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4" i="1"/>
</calcChain>
</file>

<file path=xl/sharedStrings.xml><?xml version="1.0" encoding="utf-8"?>
<sst xmlns="http://schemas.openxmlformats.org/spreadsheetml/2006/main" count="36" uniqueCount="36">
  <si>
    <t>coef</t>
  </si>
  <si>
    <t>std err</t>
  </si>
  <si>
    <t>z</t>
  </si>
  <si>
    <t>P&gt;|z|</t>
  </si>
  <si>
    <t>[0.025</t>
  </si>
  <si>
    <t>0.975]</t>
  </si>
  <si>
    <t>Abnormal Lympho</t>
  </si>
  <si>
    <t>Abnormal Mono</t>
  </si>
  <si>
    <t>Atypical-Lympho</t>
  </si>
  <si>
    <t>Band</t>
  </si>
  <si>
    <t>Basophil</t>
  </si>
  <si>
    <t>Blast cell</t>
  </si>
  <si>
    <t>Eosinophil</t>
  </si>
  <si>
    <t>HCT</t>
  </si>
  <si>
    <t>HGB</t>
  </si>
  <si>
    <t>Hypersegmented</t>
  </si>
  <si>
    <t>Lymphocyte</t>
  </si>
  <si>
    <t>MCH</t>
  </si>
  <si>
    <t>MCHC</t>
  </si>
  <si>
    <t>MCV</t>
  </si>
  <si>
    <t>Megakaryocyte</t>
  </si>
  <si>
    <t>Meta-Myelocyte</t>
  </si>
  <si>
    <t>Monocyte</t>
  </si>
  <si>
    <t>Myelocyte</t>
  </si>
  <si>
    <t>Nucleated RBC</t>
  </si>
  <si>
    <t>PLT</t>
  </si>
  <si>
    <t>Plasma cell</t>
  </si>
  <si>
    <t>Plasmacytoid</t>
  </si>
  <si>
    <t>Promonocyte</t>
  </si>
  <si>
    <t>Promyelocyte</t>
  </si>
  <si>
    <t>RBC</t>
  </si>
  <si>
    <t>RDW</t>
  </si>
  <si>
    <t>Segment</t>
  </si>
  <si>
    <t>WBC</t>
  </si>
  <si>
    <t>odds ratio</t>
    <phoneticPr fontId="3" type="noConversion"/>
  </si>
  <si>
    <t>Table S1. Coefficients, p-values, odds ratios, and confidence intervals in the logistic regression analysi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>
    <font>
      <sz val="12"/>
      <color theme="1"/>
      <name val="新細明體"/>
      <family val="2"/>
      <charset val="136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9"/>
      <name val="新細明體"/>
      <family val="2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5F5F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3" borderId="0" xfId="0" applyFont="1" applyFill="1" applyAlignment="1">
      <alignment horizontal="right" vertical="center" wrapText="1"/>
    </xf>
    <xf numFmtId="0" fontId="2" fillId="3" borderId="0" xfId="0" applyFont="1" applyFill="1" applyAlignment="1">
      <alignment horizontal="right" vertical="center" wrapText="1"/>
    </xf>
    <xf numFmtId="0" fontId="1" fillId="2" borderId="0" xfId="0" applyFont="1" applyFill="1" applyAlignment="1">
      <alignment horizontal="right" vertical="center" wrapText="1"/>
    </xf>
    <xf numFmtId="0" fontId="2" fillId="2" borderId="0" xfId="0" applyFont="1" applyFill="1" applyAlignment="1">
      <alignment horizontal="right" vertical="center" wrapText="1"/>
    </xf>
    <xf numFmtId="11" fontId="2" fillId="3" borderId="0" xfId="0" applyNumberFormat="1" applyFont="1" applyFill="1" applyAlignment="1">
      <alignment horizontal="right" vertical="center" wrapText="1"/>
    </xf>
    <xf numFmtId="176" fontId="2" fillId="2" borderId="0" xfId="0" applyNumberFormat="1" applyFont="1" applyFill="1" applyAlignment="1">
      <alignment horizontal="right" vertical="center" wrapText="1"/>
    </xf>
    <xf numFmtId="176" fontId="2" fillId="3" borderId="0" xfId="0" applyNumberFormat="1" applyFont="1" applyFill="1" applyAlignment="1">
      <alignment horizontal="right" vertical="center" wrapText="1"/>
    </xf>
    <xf numFmtId="0" fontId="0" fillId="2" borderId="0" xfId="0" applyFill="1" applyAlignment="1">
      <alignment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tabSelected="1" zoomScale="115" zoomScaleNormal="115" workbookViewId="0">
      <selection activeCell="I7" sqref="I7"/>
    </sheetView>
  </sheetViews>
  <sheetFormatPr defaultRowHeight="17"/>
  <cols>
    <col min="1" max="1" width="8.7265625" customWidth="1"/>
    <col min="6" max="6" width="9.7265625" bestFit="1" customWidth="1"/>
  </cols>
  <sheetData>
    <row r="1" spans="1:9" ht="17.149999999999999" customHeight="1">
      <c r="A1" s="8" t="s">
        <v>35</v>
      </c>
      <c r="B1" s="8"/>
      <c r="C1" s="8"/>
      <c r="D1" s="8"/>
      <c r="E1" s="8"/>
      <c r="F1" s="8"/>
      <c r="G1" s="8"/>
      <c r="H1" s="8"/>
      <c r="I1" s="8"/>
    </row>
    <row r="3" spans="1:9">
      <c r="A3" s="2"/>
      <c r="B3" s="1" t="s">
        <v>0</v>
      </c>
      <c r="C3" s="1" t="s">
        <v>1</v>
      </c>
      <c r="D3" s="1" t="s">
        <v>2</v>
      </c>
      <c r="E3" s="1" t="s">
        <v>3</v>
      </c>
      <c r="F3" s="1" t="s">
        <v>34</v>
      </c>
      <c r="G3" s="1" t="s">
        <v>4</v>
      </c>
      <c r="H3" s="1" t="s">
        <v>5</v>
      </c>
    </row>
    <row r="4" spans="1:9" ht="23">
      <c r="A4" s="3" t="s">
        <v>6</v>
      </c>
      <c r="B4" s="4">
        <v>-1.5299999999999999E-2</v>
      </c>
      <c r="C4" s="4">
        <v>1.2E-2</v>
      </c>
      <c r="D4" s="4">
        <v>-1.228</v>
      </c>
      <c r="E4" s="4">
        <v>0.219</v>
      </c>
      <c r="F4" s="6">
        <f>EXP(B4)</f>
        <v>0.98481645034678633</v>
      </c>
      <c r="G4" s="6">
        <v>0.96078943915232318</v>
      </c>
      <c r="H4" s="6">
        <v>1.0090406217738679</v>
      </c>
    </row>
    <row r="5" spans="1:9" ht="23">
      <c r="A5" s="1" t="s">
        <v>7</v>
      </c>
      <c r="B5" s="2">
        <v>-1.9300000000000001E-2</v>
      </c>
      <c r="C5" s="2">
        <v>3.5000000000000003E-2</v>
      </c>
      <c r="D5" s="2">
        <v>-0.54800000000000004</v>
      </c>
      <c r="E5" s="2">
        <v>0.58299999999999996</v>
      </c>
      <c r="F5" s="6">
        <f t="shared" ref="F5:F31" si="0">EXP(B5)</f>
        <v>0.98088505258278946</v>
      </c>
      <c r="G5" s="7">
        <v>0.91576087672332562</v>
      </c>
      <c r="H5" s="7">
        <v>1.0512710963760241</v>
      </c>
    </row>
    <row r="6" spans="1:9" ht="23">
      <c r="A6" s="3" t="s">
        <v>8</v>
      </c>
      <c r="B6" s="4">
        <v>2.7E-2</v>
      </c>
      <c r="C6" s="4">
        <v>1.2999999999999999E-2</v>
      </c>
      <c r="D6" s="4">
        <v>2.1480000000000001</v>
      </c>
      <c r="E6" s="4">
        <v>3.2000000000000001E-2</v>
      </c>
      <c r="F6" s="6">
        <f t="shared" si="0"/>
        <v>1.0273678027634894</v>
      </c>
      <c r="G6" s="6">
        <v>1.0020020013340003</v>
      </c>
      <c r="H6" s="6">
        <v>1.0533757425133647</v>
      </c>
    </row>
    <row r="7" spans="1:9">
      <c r="A7" s="1" t="s">
        <v>9</v>
      </c>
      <c r="B7" s="2">
        <v>4.3499999999999997E-2</v>
      </c>
      <c r="C7" s="2">
        <v>1.2E-2</v>
      </c>
      <c r="D7" s="2">
        <v>3.7229999999999999</v>
      </c>
      <c r="E7" s="2">
        <v>0</v>
      </c>
      <c r="F7" s="6">
        <f t="shared" si="0"/>
        <v>1.0444599943120261</v>
      </c>
      <c r="G7" s="7">
        <v>1.0212220516375285</v>
      </c>
      <c r="H7" s="7">
        <v>1.0682267171659934</v>
      </c>
    </row>
    <row r="8" spans="1:9">
      <c r="A8" s="3" t="s">
        <v>10</v>
      </c>
      <c r="B8" s="4">
        <v>-5.0500000000000003E-2</v>
      </c>
      <c r="C8" s="4">
        <v>2.4E-2</v>
      </c>
      <c r="D8" s="4">
        <v>-2.0760000000000001</v>
      </c>
      <c r="E8" s="4">
        <v>3.7999999999999999E-2</v>
      </c>
      <c r="F8" s="6">
        <f t="shared" si="0"/>
        <v>0.95075392867232689</v>
      </c>
      <c r="G8" s="6">
        <v>0.90664890375392093</v>
      </c>
      <c r="H8" s="6">
        <v>0.997004495503373</v>
      </c>
    </row>
    <row r="9" spans="1:9">
      <c r="A9" s="1" t="s">
        <v>11</v>
      </c>
      <c r="B9" s="2">
        <v>-2.9600000000000001E-2</v>
      </c>
      <c r="C9" s="2">
        <v>1.2E-2</v>
      </c>
      <c r="D9" s="2">
        <v>-2.5059999999999998</v>
      </c>
      <c r="E9" s="2">
        <v>1.2E-2</v>
      </c>
      <c r="F9" s="6">
        <f t="shared" si="0"/>
        <v>0.97083378940792275</v>
      </c>
      <c r="G9" s="7">
        <v>0.9483800124822982</v>
      </c>
      <c r="H9" s="7">
        <v>0.99401796405393528</v>
      </c>
    </row>
    <row r="10" spans="1:9" ht="23">
      <c r="A10" s="3" t="s">
        <v>12</v>
      </c>
      <c r="B10" s="4">
        <v>-0.1103</v>
      </c>
      <c r="C10" s="4">
        <v>1.2999999999999999E-2</v>
      </c>
      <c r="D10" s="4">
        <v>-8.5809999999999995</v>
      </c>
      <c r="E10" s="4">
        <v>0</v>
      </c>
      <c r="F10" s="6">
        <f t="shared" si="0"/>
        <v>0.89556542536444439</v>
      </c>
      <c r="G10" s="6">
        <v>0.87371591168803442</v>
      </c>
      <c r="H10" s="6">
        <v>0.91851228440145738</v>
      </c>
    </row>
    <row r="11" spans="1:9">
      <c r="A11" s="1" t="s">
        <v>13</v>
      </c>
      <c r="B11" s="2">
        <v>0.15340000000000001</v>
      </c>
      <c r="C11" s="2">
        <v>2.5999999999999999E-2</v>
      </c>
      <c r="D11" s="2">
        <v>6.0129999999999999</v>
      </c>
      <c r="E11" s="2">
        <v>0</v>
      </c>
      <c r="F11" s="6">
        <f t="shared" si="0"/>
        <v>1.1657912021727448</v>
      </c>
      <c r="G11" s="7">
        <v>1.1084914090760072</v>
      </c>
      <c r="H11" s="7">
        <v>1.2250724682474992</v>
      </c>
    </row>
    <row r="12" spans="1:9">
      <c r="A12" s="3" t="s">
        <v>14</v>
      </c>
      <c r="B12" s="4">
        <v>-0.30709999999999998</v>
      </c>
      <c r="C12" s="4">
        <v>6.9000000000000006E-2</v>
      </c>
      <c r="D12" s="4">
        <v>-4.4580000000000002</v>
      </c>
      <c r="E12" s="4">
        <v>0</v>
      </c>
      <c r="F12" s="6">
        <f t="shared" si="0"/>
        <v>0.73557703952529296</v>
      </c>
      <c r="G12" s="6">
        <v>0.64274963545553121</v>
      </c>
      <c r="H12" s="6">
        <v>0.84197917316849991</v>
      </c>
    </row>
    <row r="13" spans="1:9" ht="23">
      <c r="A13" s="1" t="s">
        <v>15</v>
      </c>
      <c r="B13" s="2">
        <v>-3.8399999999999997E-2</v>
      </c>
      <c r="C13" s="2">
        <v>4.8000000000000001E-2</v>
      </c>
      <c r="D13" s="2">
        <v>-0.79900000000000004</v>
      </c>
      <c r="E13" s="2">
        <v>0.42399999999999999</v>
      </c>
      <c r="F13" s="6">
        <f t="shared" si="0"/>
        <v>0.96232793272161044</v>
      </c>
      <c r="G13" s="7">
        <v>0.8754650921087711</v>
      </c>
      <c r="H13" s="7">
        <v>1.0575976837366112</v>
      </c>
    </row>
    <row r="14" spans="1:9" ht="23">
      <c r="A14" s="3" t="s">
        <v>16</v>
      </c>
      <c r="B14" s="4">
        <v>-3.3000000000000002E-2</v>
      </c>
      <c r="C14" s="4">
        <v>1.2E-2</v>
      </c>
      <c r="D14" s="4">
        <v>-2.84</v>
      </c>
      <c r="E14" s="4">
        <v>5.0000000000000001E-3</v>
      </c>
      <c r="F14" s="6">
        <f t="shared" si="0"/>
        <v>0.96753855958903201</v>
      </c>
      <c r="G14" s="6">
        <v>0.94553913589039629</v>
      </c>
      <c r="H14" s="6">
        <v>0.99004983374916811</v>
      </c>
    </row>
    <row r="15" spans="1:9">
      <c r="A15" s="1" t="s">
        <v>17</v>
      </c>
      <c r="B15" s="2">
        <v>3.6900000000000002E-2</v>
      </c>
      <c r="C15" s="2">
        <v>4.2000000000000003E-2</v>
      </c>
      <c r="D15" s="2">
        <v>0.88700000000000001</v>
      </c>
      <c r="E15" s="2">
        <v>0.375</v>
      </c>
      <c r="F15" s="6">
        <f t="shared" si="0"/>
        <v>1.0375892567243654</v>
      </c>
      <c r="G15" s="7">
        <v>0.95599748183309996</v>
      </c>
      <c r="H15" s="7">
        <v>1.1263699182883529</v>
      </c>
    </row>
    <row r="16" spans="1:9">
      <c r="A16" s="3" t="s">
        <v>18</v>
      </c>
      <c r="B16" s="4">
        <v>7.3099999999999998E-2</v>
      </c>
      <c r="C16" s="4">
        <v>3.5000000000000003E-2</v>
      </c>
      <c r="D16" s="4">
        <v>2.097</v>
      </c>
      <c r="E16" s="4">
        <v>3.5999999999999997E-2</v>
      </c>
      <c r="F16" s="6">
        <f t="shared" si="0"/>
        <v>1.075838115347227</v>
      </c>
      <c r="G16" s="6">
        <v>1.005012520859401</v>
      </c>
      <c r="H16" s="6">
        <v>1.1514246479847441</v>
      </c>
    </row>
    <row r="17" spans="1:8" ht="16.5" customHeight="1">
      <c r="A17" s="1" t="s">
        <v>19</v>
      </c>
      <c r="B17" s="2">
        <v>-3.4799999999999998E-2</v>
      </c>
      <c r="C17" s="2">
        <v>1.4E-2</v>
      </c>
      <c r="D17" s="2">
        <v>-2.5089999999999999</v>
      </c>
      <c r="E17" s="2">
        <v>1.2E-2</v>
      </c>
      <c r="F17" s="6">
        <f t="shared" si="0"/>
        <v>0.96579855665421388</v>
      </c>
      <c r="G17" s="7">
        <v>0.93988288679108889</v>
      </c>
      <c r="H17" s="7">
        <v>0.99203191483706066</v>
      </c>
    </row>
    <row r="18" spans="1:8" ht="23" hidden="1">
      <c r="A18" s="3" t="s">
        <v>20</v>
      </c>
      <c r="B18" s="4">
        <v>2.98E-2</v>
      </c>
      <c r="C18" s="4">
        <v>5.1999999999999998E-2</v>
      </c>
      <c r="D18" s="4">
        <v>0.57099999999999995</v>
      </c>
      <c r="E18" s="4">
        <v>0.56799999999999995</v>
      </c>
      <c r="F18" s="6">
        <f t="shared" si="0"/>
        <v>1.0302484636544429</v>
      </c>
      <c r="G18" s="6">
        <v>0.92960083002579275</v>
      </c>
      <c r="H18" s="6">
        <v>1.1411083192672351</v>
      </c>
    </row>
    <row r="19" spans="1:8" ht="34.5" hidden="1">
      <c r="A19" s="1" t="s">
        <v>21</v>
      </c>
      <c r="B19" s="2">
        <v>6.9000000000000006E-2</v>
      </c>
      <c r="C19" s="2">
        <v>1.4E-2</v>
      </c>
      <c r="D19" s="2">
        <v>4.9800000000000004</v>
      </c>
      <c r="E19" s="2">
        <v>0</v>
      </c>
      <c r="F19" s="6">
        <f t="shared" si="0"/>
        <v>1.0714362091483463</v>
      </c>
      <c r="G19" s="7">
        <v>1.0428944787507632</v>
      </c>
      <c r="H19" s="7">
        <v>1.1007590639939788</v>
      </c>
    </row>
    <row r="20" spans="1:8" hidden="1">
      <c r="A20" s="3" t="s">
        <v>22</v>
      </c>
      <c r="B20" s="4">
        <v>-0.1366</v>
      </c>
      <c r="C20" s="4">
        <v>1.2E-2</v>
      </c>
      <c r="D20" s="4">
        <v>-11.488</v>
      </c>
      <c r="E20" s="4">
        <v>0</v>
      </c>
      <c r="F20" s="6">
        <f t="shared" si="0"/>
        <v>0.87231908398948232</v>
      </c>
      <c r="G20" s="6">
        <v>0.85214378896621135</v>
      </c>
      <c r="H20" s="6">
        <v>0.89315066011601552</v>
      </c>
    </row>
    <row r="21" spans="1:8" ht="23">
      <c r="A21" s="1" t="s">
        <v>23</v>
      </c>
      <c r="B21" s="2">
        <v>-7.2800000000000004E-2</v>
      </c>
      <c r="C21" s="2">
        <v>1.7000000000000001E-2</v>
      </c>
      <c r="D21" s="2">
        <v>-4.1580000000000004</v>
      </c>
      <c r="E21" s="2">
        <v>0</v>
      </c>
      <c r="F21" s="6">
        <f t="shared" si="0"/>
        <v>0.92978676878505395</v>
      </c>
      <c r="G21" s="7">
        <v>0.8985256729903055</v>
      </c>
      <c r="H21" s="7">
        <v>0.96271294089119952</v>
      </c>
    </row>
    <row r="22" spans="1:8" ht="23">
      <c r="A22" s="3" t="s">
        <v>24</v>
      </c>
      <c r="B22" s="4">
        <v>-6.9999999999999999E-4</v>
      </c>
      <c r="C22" s="4">
        <v>1E-3</v>
      </c>
      <c r="D22" s="4">
        <v>-0.73399999999999999</v>
      </c>
      <c r="E22" s="4">
        <v>0.46300000000000002</v>
      </c>
      <c r="F22" s="6">
        <f t="shared" si="0"/>
        <v>0.99930024494284331</v>
      </c>
      <c r="G22" s="6">
        <v>0.997004495503373</v>
      </c>
      <c r="H22" s="6">
        <v>1.0010005001667084</v>
      </c>
    </row>
    <row r="23" spans="1:8">
      <c r="A23" s="1" t="s">
        <v>25</v>
      </c>
      <c r="B23" s="2">
        <v>-3.3E-3</v>
      </c>
      <c r="C23" s="5">
        <v>8.3399999999999994E-5</v>
      </c>
      <c r="D23" s="2">
        <v>-39.302999999999997</v>
      </c>
      <c r="E23" s="2">
        <v>0</v>
      </c>
      <c r="F23" s="6">
        <f t="shared" si="0"/>
        <v>0.99670543901543807</v>
      </c>
      <c r="G23" s="7">
        <v>0.997004495503373</v>
      </c>
      <c r="H23" s="7">
        <v>0.997004495503373</v>
      </c>
    </row>
    <row r="24" spans="1:8" ht="23">
      <c r="A24" s="3" t="s">
        <v>26</v>
      </c>
      <c r="B24" s="4">
        <v>2.1600000000000001E-2</v>
      </c>
      <c r="C24" s="4">
        <v>3.7999999999999999E-2</v>
      </c>
      <c r="D24" s="4">
        <v>0.56799999999999995</v>
      </c>
      <c r="E24" s="4">
        <v>0.56999999999999995</v>
      </c>
      <c r="F24" s="6">
        <f t="shared" si="0"/>
        <v>1.0218349687252499</v>
      </c>
      <c r="G24" s="6">
        <v>0.9483800124822982</v>
      </c>
      <c r="H24" s="6">
        <v>1.1007590639939788</v>
      </c>
    </row>
    <row r="25" spans="1:8" ht="23">
      <c r="A25" s="1" t="s">
        <v>27</v>
      </c>
      <c r="B25" s="2">
        <v>-1.4E-3</v>
      </c>
      <c r="C25" s="2">
        <v>0.71499999999999997</v>
      </c>
      <c r="D25" s="2">
        <v>-2E-3</v>
      </c>
      <c r="E25" s="2">
        <v>0.998</v>
      </c>
      <c r="F25" s="6">
        <f t="shared" si="0"/>
        <v>0.99860097954282667</v>
      </c>
      <c r="G25" s="7">
        <v>0.24610426287901954</v>
      </c>
      <c r="H25" s="7">
        <v>4.0511467938021157</v>
      </c>
    </row>
    <row r="26" spans="1:8" ht="23">
      <c r="A26" s="3" t="s">
        <v>28</v>
      </c>
      <c r="B26" s="4">
        <v>-3.4099999999999998E-2</v>
      </c>
      <c r="C26" s="4">
        <v>2.3E-2</v>
      </c>
      <c r="D26" s="4">
        <v>-1.474</v>
      </c>
      <c r="E26" s="4">
        <v>0.14000000000000001</v>
      </c>
      <c r="F26" s="6">
        <f t="shared" si="0"/>
        <v>0.96647485231973929</v>
      </c>
      <c r="G26" s="6">
        <v>0.92403992444508676</v>
      </c>
      <c r="H26" s="6">
        <v>1.0110607224447195</v>
      </c>
    </row>
    <row r="27" spans="1:8" ht="23">
      <c r="A27" s="1" t="s">
        <v>29</v>
      </c>
      <c r="B27" s="2">
        <v>-2.5999999999999999E-3</v>
      </c>
      <c r="C27" s="2">
        <v>1.2999999999999999E-2</v>
      </c>
      <c r="D27" s="2">
        <v>-0.19400000000000001</v>
      </c>
      <c r="E27" s="2">
        <v>0.84599999999999997</v>
      </c>
      <c r="F27" s="6">
        <f t="shared" si="0"/>
        <v>0.99740337707256976</v>
      </c>
      <c r="G27" s="7">
        <v>0.97141646446660479</v>
      </c>
      <c r="H27" s="7">
        <v>1.0232665395472176</v>
      </c>
    </row>
    <row r="28" spans="1:8">
      <c r="A28" s="3" t="s">
        <v>30</v>
      </c>
      <c r="B28" s="4">
        <v>-0.75580000000000003</v>
      </c>
      <c r="C28" s="4">
        <v>7.4999999999999997E-2</v>
      </c>
      <c r="D28" s="4">
        <v>-10.063000000000001</v>
      </c>
      <c r="E28" s="4">
        <v>0</v>
      </c>
      <c r="F28" s="6">
        <f t="shared" si="0"/>
        <v>0.46963475660205067</v>
      </c>
      <c r="G28" s="6">
        <v>0.40535177849665399</v>
      </c>
      <c r="H28" s="6">
        <v>0.54389449170958992</v>
      </c>
    </row>
    <row r="29" spans="1:8">
      <c r="A29" s="1" t="s">
        <v>31</v>
      </c>
      <c r="B29" s="2">
        <v>5.16E-2</v>
      </c>
      <c r="C29" s="2">
        <v>3.0000000000000001E-3</v>
      </c>
      <c r="D29" s="2">
        <v>16.361000000000001</v>
      </c>
      <c r="E29" s="2">
        <v>0</v>
      </c>
      <c r="F29" s="6">
        <f t="shared" si="0"/>
        <v>1.0529544764751839</v>
      </c>
      <c r="G29" s="7">
        <v>1.0460278599087169</v>
      </c>
      <c r="H29" s="7">
        <v>1.0597149957102876</v>
      </c>
    </row>
    <row r="30" spans="1:8">
      <c r="A30" s="3" t="s">
        <v>32</v>
      </c>
      <c r="B30" s="4">
        <v>-5.1000000000000004E-3</v>
      </c>
      <c r="C30" s="4">
        <v>1.2E-2</v>
      </c>
      <c r="D30" s="4">
        <v>-0.439</v>
      </c>
      <c r="E30" s="4">
        <v>0.66100000000000003</v>
      </c>
      <c r="F30" s="6">
        <f t="shared" si="0"/>
        <v>0.99491298291965957</v>
      </c>
      <c r="G30" s="6">
        <v>0.97238836680124685</v>
      </c>
      <c r="H30" s="6">
        <v>1.0181629763897937</v>
      </c>
    </row>
    <row r="31" spans="1:8">
      <c r="A31" s="1" t="s">
        <v>33</v>
      </c>
      <c r="B31" s="2">
        <v>3.3999999999999998E-3</v>
      </c>
      <c r="C31" s="2">
        <v>1E-3</v>
      </c>
      <c r="D31" s="2">
        <v>4.569</v>
      </c>
      <c r="E31" s="2">
        <v>0</v>
      </c>
      <c r="F31" s="6">
        <f t="shared" si="0"/>
        <v>1.0034057865562385</v>
      </c>
      <c r="G31" s="7">
        <v>1.0020020013340003</v>
      </c>
      <c r="H31" s="7">
        <v>1.005012520859401</v>
      </c>
    </row>
  </sheetData>
  <mergeCells count="1">
    <mergeCell ref="A1:I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ork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 .</dc:creator>
  <cp:lastModifiedBy>L_0209</cp:lastModifiedBy>
  <dcterms:created xsi:type="dcterms:W3CDTF">2021-10-24T03:37:46Z</dcterms:created>
  <dcterms:modified xsi:type="dcterms:W3CDTF">2022-02-10T13:03:02Z</dcterms:modified>
</cp:coreProperties>
</file>